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 Tinashe Tizifa\Desktop\Supplementary Material\"/>
    </mc:Choice>
  </mc:AlternateContent>
  <bookViews>
    <workbookView xWindow="0" yWindow="0" windowWidth="23040" windowHeight="9192" firstSheet="1" activeTab="1"/>
  </bookViews>
  <sheets>
    <sheet name="_xltb_storage_" sheetId="3" state="veryHidden" r:id="rId1"/>
    <sheet name="Monthly ARIs and Diarrhoea In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5" i="2" l="1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P25" i="2"/>
  <c r="K21" i="2" l="1"/>
  <c r="G24" i="2"/>
  <c r="C20" i="2"/>
</calcChain>
</file>

<file path=xl/sharedStrings.xml><?xml version="1.0" encoding="utf-8"?>
<sst xmlns="http://schemas.openxmlformats.org/spreadsheetml/2006/main" count="26" uniqueCount="18">
  <si>
    <t>Month</t>
  </si>
  <si>
    <t>Total</t>
  </si>
  <si>
    <t>Diarrhea Events</t>
  </si>
  <si>
    <t>Number of URTI events</t>
  </si>
  <si>
    <t>Pneumonia Events</t>
  </si>
  <si>
    <t xml:space="preserve">URTI </t>
  </si>
  <si>
    <t>Pneumonia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Png, 400 dpi, RGB, Transparent canvas&lt;/Name&gt;_x000D_
  &lt;Dpi&gt;400&lt;/Dpi&gt;_x000D_
  &lt;FileType&gt;Png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Diarrhoea</t>
  </si>
  <si>
    <t>C:\Users\Dr Tinashe Tizifa\Documents\IS\Try_comorbidities5.png</t>
  </si>
  <si>
    <t>Total Follow Up_days</t>
  </si>
  <si>
    <t>Total Follow Up_Years</t>
  </si>
  <si>
    <t>Incidence per child years</t>
  </si>
  <si>
    <t>Incidence calculations</t>
  </si>
  <si>
    <t>Incidence = Total cases/Total Child-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cidence</a:t>
            </a:r>
            <a:r>
              <a:rPr lang="en-US" sz="1100" b="1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of URTI, Pneumonia and Diarrhoea</a:t>
            </a:r>
            <a:endParaRPr lang="en-US" sz="11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4090024330900244"/>
          <c:y val="2.8524857375713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onthly ARIs and Diarrhoea Inc'!$C$27</c:f>
              <c:strCache>
                <c:ptCount val="1"/>
                <c:pt idx="0">
                  <c:v>URTI 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Monthly ARIs and Diarrhoea Inc'!$B$28:$B$46</c:f>
              <c:numCache>
                <c:formatCode>mmm\-yy</c:formatCode>
                <c:ptCount val="19"/>
                <c:pt idx="0">
                  <c:v>42979</c:v>
                </c:pt>
                <c:pt idx="1">
                  <c:v>43009</c:v>
                </c:pt>
                <c:pt idx="2">
                  <c:v>43040</c:v>
                </c:pt>
                <c:pt idx="3">
                  <c:v>43070</c:v>
                </c:pt>
                <c:pt idx="4">
                  <c:v>43101</c:v>
                </c:pt>
                <c:pt idx="5">
                  <c:v>43132</c:v>
                </c:pt>
                <c:pt idx="6">
                  <c:v>43160</c:v>
                </c:pt>
                <c:pt idx="7">
                  <c:v>43191</c:v>
                </c:pt>
                <c:pt idx="8">
                  <c:v>43221</c:v>
                </c:pt>
                <c:pt idx="9">
                  <c:v>43252</c:v>
                </c:pt>
                <c:pt idx="10">
                  <c:v>43282</c:v>
                </c:pt>
                <c:pt idx="11">
                  <c:v>43313</c:v>
                </c:pt>
                <c:pt idx="12">
                  <c:v>43344</c:v>
                </c:pt>
                <c:pt idx="13">
                  <c:v>43374</c:v>
                </c:pt>
                <c:pt idx="14">
                  <c:v>43405</c:v>
                </c:pt>
                <c:pt idx="15">
                  <c:v>43435</c:v>
                </c:pt>
                <c:pt idx="16">
                  <c:v>43466</c:v>
                </c:pt>
                <c:pt idx="17">
                  <c:v>43497</c:v>
                </c:pt>
                <c:pt idx="18">
                  <c:v>43525</c:v>
                </c:pt>
              </c:numCache>
            </c:numRef>
          </c:cat>
          <c:val>
            <c:numRef>
              <c:f>'Monthly ARIs and Diarrhoea Inc'!$C$28:$C$46</c:f>
              <c:numCache>
                <c:formatCode>General</c:formatCode>
                <c:ptCount val="19"/>
                <c:pt idx="0">
                  <c:v>0.339451672862453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3534149484536082</c:v>
                </c:pt>
                <c:pt idx="5">
                  <c:v>0</c:v>
                </c:pt>
                <c:pt idx="6">
                  <c:v>0.9027434503213051</c:v>
                </c:pt>
                <c:pt idx="7">
                  <c:v>1.0100629897065601</c:v>
                </c:pt>
                <c:pt idx="8">
                  <c:v>0.59355148470970598</c:v>
                </c:pt>
                <c:pt idx="9">
                  <c:v>0.44319733050204763</c:v>
                </c:pt>
                <c:pt idx="10">
                  <c:v>0.15573479249573621</c:v>
                </c:pt>
                <c:pt idx="11">
                  <c:v>0.10441680960548885</c:v>
                </c:pt>
                <c:pt idx="12">
                  <c:v>0.11458823529411764</c:v>
                </c:pt>
                <c:pt idx="13">
                  <c:v>0.1371058558558558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35808823529411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CC-4CAA-A7BB-2FAB300E0171}"/>
            </c:ext>
          </c:extLst>
        </c:ser>
        <c:ser>
          <c:idx val="1"/>
          <c:order val="1"/>
          <c:tx>
            <c:strRef>
              <c:f>'Monthly ARIs and Diarrhoea Inc'!$D$27</c:f>
              <c:strCache>
                <c:ptCount val="1"/>
                <c:pt idx="0">
                  <c:v>Pneumonia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Monthly ARIs and Diarrhoea Inc'!$B$28:$B$46</c:f>
              <c:numCache>
                <c:formatCode>mmm\-yy</c:formatCode>
                <c:ptCount val="19"/>
                <c:pt idx="0">
                  <c:v>42979</c:v>
                </c:pt>
                <c:pt idx="1">
                  <c:v>43009</c:v>
                </c:pt>
                <c:pt idx="2">
                  <c:v>43040</c:v>
                </c:pt>
                <c:pt idx="3">
                  <c:v>43070</c:v>
                </c:pt>
                <c:pt idx="4">
                  <c:v>43101</c:v>
                </c:pt>
                <c:pt idx="5">
                  <c:v>43132</c:v>
                </c:pt>
                <c:pt idx="6">
                  <c:v>43160</c:v>
                </c:pt>
                <c:pt idx="7">
                  <c:v>43191</c:v>
                </c:pt>
                <c:pt idx="8">
                  <c:v>43221</c:v>
                </c:pt>
                <c:pt idx="9">
                  <c:v>43252</c:v>
                </c:pt>
                <c:pt idx="10">
                  <c:v>43282</c:v>
                </c:pt>
                <c:pt idx="11">
                  <c:v>43313</c:v>
                </c:pt>
                <c:pt idx="12">
                  <c:v>43344</c:v>
                </c:pt>
                <c:pt idx="13">
                  <c:v>43374</c:v>
                </c:pt>
                <c:pt idx="14">
                  <c:v>43405</c:v>
                </c:pt>
                <c:pt idx="15">
                  <c:v>43435</c:v>
                </c:pt>
                <c:pt idx="16">
                  <c:v>43466</c:v>
                </c:pt>
                <c:pt idx="17">
                  <c:v>43497</c:v>
                </c:pt>
                <c:pt idx="18">
                  <c:v>43525</c:v>
                </c:pt>
              </c:numCache>
            </c:numRef>
          </c:cat>
          <c:val>
            <c:numRef>
              <c:f>'Monthly ARIs and Diarrhoea Inc'!$D$28:$D$4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5689432989690721</c:v>
                </c:pt>
                <c:pt idx="5">
                  <c:v>0.14781464993929583</c:v>
                </c:pt>
                <c:pt idx="6">
                  <c:v>0.42128027681660901</c:v>
                </c:pt>
                <c:pt idx="7">
                  <c:v>0.72948993701029341</c:v>
                </c:pt>
                <c:pt idx="8">
                  <c:v>0.37771458117890383</c:v>
                </c:pt>
                <c:pt idx="9">
                  <c:v>0.38779766418929168</c:v>
                </c:pt>
                <c:pt idx="10">
                  <c:v>0.20764638999431495</c:v>
                </c:pt>
                <c:pt idx="11">
                  <c:v>0.20883361921097771</c:v>
                </c:pt>
                <c:pt idx="12">
                  <c:v>0.45835294117647057</c:v>
                </c:pt>
                <c:pt idx="13">
                  <c:v>0.34276463963963966</c:v>
                </c:pt>
                <c:pt idx="14">
                  <c:v>0.36488511488511488</c:v>
                </c:pt>
                <c:pt idx="15">
                  <c:v>0</c:v>
                </c:pt>
                <c:pt idx="16">
                  <c:v>0.12695516162669448</c:v>
                </c:pt>
                <c:pt idx="17">
                  <c:v>0</c:v>
                </c:pt>
                <c:pt idx="18">
                  <c:v>0.35808823529411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CC-4CAA-A7BB-2FAB300E0171}"/>
            </c:ext>
          </c:extLst>
        </c:ser>
        <c:ser>
          <c:idx val="2"/>
          <c:order val="2"/>
          <c:tx>
            <c:strRef>
              <c:f>'Monthly ARIs and Diarrhoea Inc'!$E$27</c:f>
              <c:strCache>
                <c:ptCount val="1"/>
                <c:pt idx="0">
                  <c:v>Diarrhoea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Monthly ARIs and Diarrhoea Inc'!$B$28:$B$46</c:f>
              <c:numCache>
                <c:formatCode>mmm\-yy</c:formatCode>
                <c:ptCount val="19"/>
                <c:pt idx="0">
                  <c:v>42979</c:v>
                </c:pt>
                <c:pt idx="1">
                  <c:v>43009</c:v>
                </c:pt>
                <c:pt idx="2">
                  <c:v>43040</c:v>
                </c:pt>
                <c:pt idx="3">
                  <c:v>43070</c:v>
                </c:pt>
                <c:pt idx="4">
                  <c:v>43101</c:v>
                </c:pt>
                <c:pt idx="5">
                  <c:v>43132</c:v>
                </c:pt>
                <c:pt idx="6">
                  <c:v>43160</c:v>
                </c:pt>
                <c:pt idx="7">
                  <c:v>43191</c:v>
                </c:pt>
                <c:pt idx="8">
                  <c:v>43221</c:v>
                </c:pt>
                <c:pt idx="9">
                  <c:v>43252</c:v>
                </c:pt>
                <c:pt idx="10">
                  <c:v>43282</c:v>
                </c:pt>
                <c:pt idx="11">
                  <c:v>43313</c:v>
                </c:pt>
                <c:pt idx="12">
                  <c:v>43344</c:v>
                </c:pt>
                <c:pt idx="13">
                  <c:v>43374</c:v>
                </c:pt>
                <c:pt idx="14">
                  <c:v>43405</c:v>
                </c:pt>
                <c:pt idx="15">
                  <c:v>43435</c:v>
                </c:pt>
                <c:pt idx="16">
                  <c:v>43466</c:v>
                </c:pt>
                <c:pt idx="17">
                  <c:v>43497</c:v>
                </c:pt>
                <c:pt idx="18">
                  <c:v>43525</c:v>
                </c:pt>
              </c:numCache>
            </c:numRef>
          </c:cat>
          <c:val>
            <c:numRef>
              <c:f>'Monthly ARIs and Diarrhoea Inc'!$E$28:$E$4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.21155516941789751</c:v>
                </c:pt>
                <c:pt idx="3">
                  <c:v>0</c:v>
                </c:pt>
                <c:pt idx="4">
                  <c:v>0.39223582474226804</c:v>
                </c:pt>
                <c:pt idx="5">
                  <c:v>0.14781464993929583</c:v>
                </c:pt>
                <c:pt idx="6">
                  <c:v>0.24073158675234801</c:v>
                </c:pt>
                <c:pt idx="7">
                  <c:v>0.61726071593178666</c:v>
                </c:pt>
                <c:pt idx="8">
                  <c:v>0.21583690353080218</c:v>
                </c:pt>
                <c:pt idx="9">
                  <c:v>0.22159866525102381</c:v>
                </c:pt>
                <c:pt idx="10">
                  <c:v>0.20764638999431495</c:v>
                </c:pt>
                <c:pt idx="11">
                  <c:v>0.26104202401372212</c:v>
                </c:pt>
                <c:pt idx="12">
                  <c:v>5.7294117647058822E-2</c:v>
                </c:pt>
                <c:pt idx="13">
                  <c:v>6.8552927927927929E-2</c:v>
                </c:pt>
                <c:pt idx="14">
                  <c:v>9.122127872127872E-2</c:v>
                </c:pt>
                <c:pt idx="15">
                  <c:v>0.10349957495041089</c:v>
                </c:pt>
                <c:pt idx="16">
                  <c:v>0.25391032325338897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CC-4CAA-A7BB-2FAB300E01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0282928"/>
        <c:axId val="2130275024"/>
      </c:lineChart>
      <c:dateAx>
        <c:axId val="2130282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nth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30275024"/>
        <c:crosses val="autoZero"/>
        <c:auto val="1"/>
        <c:lblOffset val="100"/>
        <c:baseTimeUnit val="months"/>
      </c:dateAx>
      <c:valAx>
        <c:axId val="2130275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ncidence/ Child-Years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30282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5780</xdr:colOff>
      <xdr:row>26</xdr:row>
      <xdr:rowOff>7620</xdr:rowOff>
    </xdr:from>
    <xdr:to>
      <xdr:col>13</xdr:col>
      <xdr:colOff>327660</xdr:colOff>
      <xdr:row>44</xdr:row>
      <xdr:rowOff>152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4.4" x14ac:dyDescent="0.3"/>
  <sheetData>
    <row r="1" spans="1:3" x14ac:dyDescent="0.3">
      <c r="A1" t="s">
        <v>7</v>
      </c>
    </row>
    <row r="2" spans="1:3" ht="409.6" x14ac:dyDescent="0.3">
      <c r="B2" t="s">
        <v>8</v>
      </c>
      <c r="C2" s="2" t="s">
        <v>9</v>
      </c>
    </row>
    <row r="3" spans="1:3" x14ac:dyDescent="0.3">
      <c r="B3" t="s">
        <v>10</v>
      </c>
      <c r="C3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6"/>
  <sheetViews>
    <sheetView tabSelected="1" topLeftCell="F1" workbookViewId="0">
      <selection activeCell="L25" sqref="L25"/>
    </sheetView>
  </sheetViews>
  <sheetFormatPr defaultRowHeight="14.4" x14ac:dyDescent="0.3"/>
  <cols>
    <col min="3" max="3" width="13.88671875" bestFit="1" customWidth="1"/>
    <col min="4" max="4" width="21.109375" bestFit="1" customWidth="1"/>
    <col min="6" max="6" width="11.6640625" bestFit="1" customWidth="1"/>
    <col min="7" max="7" width="20.21875" bestFit="1" customWidth="1"/>
    <col min="8" max="8" width="21.109375" bestFit="1" customWidth="1"/>
    <col min="10" max="10" width="7.21875" bestFit="1" customWidth="1"/>
    <col min="11" max="11" width="16" bestFit="1" customWidth="1"/>
    <col min="12" max="12" width="21.109375" bestFit="1" customWidth="1"/>
    <col min="15" max="15" width="9.88671875" bestFit="1" customWidth="1"/>
    <col min="16" max="16" width="18.77734375" bestFit="1" customWidth="1"/>
    <col min="17" max="17" width="19.5546875" bestFit="1" customWidth="1"/>
    <col min="19" max="19" width="19.109375" bestFit="1" customWidth="1"/>
  </cols>
  <sheetData>
    <row r="1" spans="2:19" x14ac:dyDescent="0.3">
      <c r="S1" t="s">
        <v>16</v>
      </c>
    </row>
    <row r="2" spans="2:19" x14ac:dyDescent="0.3">
      <c r="O2" t="s">
        <v>0</v>
      </c>
      <c r="P2" t="s">
        <v>13</v>
      </c>
      <c r="Q2" t="s">
        <v>14</v>
      </c>
    </row>
    <row r="3" spans="2:19" x14ac:dyDescent="0.3">
      <c r="B3" t="s">
        <v>0</v>
      </c>
      <c r="C3" t="s">
        <v>2</v>
      </c>
      <c r="D3" t="s">
        <v>15</v>
      </c>
      <c r="F3" t="s">
        <v>0</v>
      </c>
      <c r="G3" t="s">
        <v>3</v>
      </c>
      <c r="H3" t="s">
        <v>15</v>
      </c>
      <c r="J3" t="s">
        <v>0</v>
      </c>
      <c r="K3" t="s">
        <v>4</v>
      </c>
      <c r="L3" t="s">
        <v>15</v>
      </c>
      <c r="O3" s="1">
        <v>42979</v>
      </c>
      <c r="P3">
        <v>1076</v>
      </c>
      <c r="Q3">
        <f>P3/365.25</f>
        <v>2.945927446954141</v>
      </c>
      <c r="S3" t="s">
        <v>17</v>
      </c>
    </row>
    <row r="4" spans="2:19" x14ac:dyDescent="0.3">
      <c r="B4" s="1">
        <v>43040</v>
      </c>
      <c r="C4">
        <v>2</v>
      </c>
      <c r="D4" s="3">
        <v>0.21155516941789751</v>
      </c>
      <c r="F4" s="1">
        <v>42979</v>
      </c>
      <c r="G4">
        <v>1</v>
      </c>
      <c r="H4" s="3">
        <v>0.33945167286245354</v>
      </c>
      <c r="J4" s="1">
        <v>43101</v>
      </c>
      <c r="K4">
        <v>2</v>
      </c>
      <c r="L4" s="3">
        <v>0.15689432989690721</v>
      </c>
      <c r="N4" s="1"/>
      <c r="O4" s="1">
        <v>43009</v>
      </c>
      <c r="P4">
        <v>2434</v>
      </c>
      <c r="Q4">
        <f t="shared" ref="Q4:Q23" si="0">P4/365.25</f>
        <v>6.6639288158795349</v>
      </c>
    </row>
    <row r="5" spans="2:19" x14ac:dyDescent="0.3">
      <c r="B5" s="1">
        <v>43070</v>
      </c>
      <c r="C5">
        <v>0</v>
      </c>
      <c r="D5" s="3">
        <v>0</v>
      </c>
      <c r="F5" s="1">
        <v>43009</v>
      </c>
      <c r="G5">
        <v>0</v>
      </c>
      <c r="H5" s="3">
        <v>0</v>
      </c>
      <c r="J5" s="1">
        <v>43132</v>
      </c>
      <c r="K5">
        <v>2</v>
      </c>
      <c r="L5" s="3">
        <v>0.14781464993929583</v>
      </c>
      <c r="N5" s="1"/>
      <c r="O5" s="1">
        <v>43040</v>
      </c>
      <c r="P5">
        <v>3453</v>
      </c>
      <c r="Q5">
        <f t="shared" si="0"/>
        <v>9.4537987679671449</v>
      </c>
    </row>
    <row r="6" spans="2:19" x14ac:dyDescent="0.3">
      <c r="B6" s="1">
        <v>43101</v>
      </c>
      <c r="C6">
        <v>5</v>
      </c>
      <c r="D6" s="3">
        <v>0.39223582474226804</v>
      </c>
      <c r="F6" s="1">
        <v>43040</v>
      </c>
      <c r="G6">
        <v>0</v>
      </c>
      <c r="H6" s="3">
        <v>0</v>
      </c>
      <c r="J6" s="1">
        <v>43160</v>
      </c>
      <c r="K6">
        <v>7</v>
      </c>
      <c r="L6" s="3">
        <v>0.42128027681660901</v>
      </c>
      <c r="N6" s="1"/>
      <c r="O6" s="1">
        <v>43070</v>
      </c>
      <c r="P6">
        <v>4185</v>
      </c>
      <c r="Q6">
        <f t="shared" si="0"/>
        <v>11.457905544147843</v>
      </c>
    </row>
    <row r="7" spans="2:19" x14ac:dyDescent="0.3">
      <c r="B7" s="1">
        <v>43132</v>
      </c>
      <c r="C7">
        <v>2</v>
      </c>
      <c r="D7" s="3">
        <v>0.14781464993929583</v>
      </c>
      <c r="F7" s="1">
        <v>43070</v>
      </c>
      <c r="G7">
        <v>0</v>
      </c>
      <c r="H7" s="3">
        <v>0</v>
      </c>
      <c r="J7" s="1">
        <v>43191</v>
      </c>
      <c r="K7">
        <v>13</v>
      </c>
      <c r="L7" s="3">
        <v>0.72948993701029341</v>
      </c>
      <c r="N7" s="1"/>
      <c r="O7" s="1">
        <v>43101</v>
      </c>
      <c r="P7">
        <v>4656</v>
      </c>
      <c r="Q7">
        <f t="shared" si="0"/>
        <v>12.747433264887064</v>
      </c>
    </row>
    <row r="8" spans="2:19" x14ac:dyDescent="0.3">
      <c r="B8" s="1">
        <v>43160</v>
      </c>
      <c r="C8">
        <v>4</v>
      </c>
      <c r="D8" s="3">
        <v>0.24073158675234801</v>
      </c>
      <c r="F8" s="1">
        <v>43101</v>
      </c>
      <c r="G8">
        <v>3</v>
      </c>
      <c r="H8" s="3">
        <v>0.23534149484536082</v>
      </c>
      <c r="J8" s="1">
        <v>43221</v>
      </c>
      <c r="K8">
        <v>7</v>
      </c>
      <c r="L8" s="3">
        <v>0.37771458117890383</v>
      </c>
      <c r="N8" s="1"/>
      <c r="O8" s="1">
        <v>43132</v>
      </c>
      <c r="P8">
        <v>4942</v>
      </c>
      <c r="Q8">
        <f t="shared" si="0"/>
        <v>13.530458590006845</v>
      </c>
    </row>
    <row r="9" spans="2:19" x14ac:dyDescent="0.3">
      <c r="B9" s="1">
        <v>43191</v>
      </c>
      <c r="C9">
        <v>11</v>
      </c>
      <c r="D9" s="3">
        <v>0.61726071593178666</v>
      </c>
      <c r="F9" s="1">
        <v>43132</v>
      </c>
      <c r="G9">
        <v>0</v>
      </c>
      <c r="H9" s="3">
        <v>0</v>
      </c>
      <c r="J9" s="1">
        <v>43252</v>
      </c>
      <c r="K9">
        <v>7</v>
      </c>
      <c r="L9" s="3">
        <v>0.38779766418929168</v>
      </c>
      <c r="N9" s="1"/>
      <c r="O9" s="1">
        <v>43160</v>
      </c>
      <c r="P9">
        <v>6069</v>
      </c>
      <c r="Q9">
        <f t="shared" si="0"/>
        <v>16.616016427104721</v>
      </c>
    </row>
    <row r="10" spans="2:19" x14ac:dyDescent="0.3">
      <c r="B10" s="1">
        <v>43221</v>
      </c>
      <c r="C10">
        <v>4</v>
      </c>
      <c r="D10" s="3">
        <v>0.21583690353080218</v>
      </c>
      <c r="F10" s="1">
        <v>43160</v>
      </c>
      <c r="G10">
        <v>15</v>
      </c>
      <c r="H10" s="3">
        <v>0.9027434503213051</v>
      </c>
      <c r="J10" s="1">
        <v>43282</v>
      </c>
      <c r="K10">
        <v>4</v>
      </c>
      <c r="L10" s="3">
        <v>0.20764638999431495</v>
      </c>
      <c r="N10" s="1"/>
      <c r="O10" s="1">
        <v>43191</v>
      </c>
      <c r="P10">
        <v>6509</v>
      </c>
      <c r="Q10">
        <f t="shared" si="0"/>
        <v>17.820670773442849</v>
      </c>
    </row>
    <row r="11" spans="2:19" x14ac:dyDescent="0.3">
      <c r="B11" s="1">
        <v>43252</v>
      </c>
      <c r="C11">
        <v>4</v>
      </c>
      <c r="D11" s="3">
        <v>0.22159866525102381</v>
      </c>
      <c r="F11" s="1">
        <v>43191</v>
      </c>
      <c r="G11">
        <v>18</v>
      </c>
      <c r="H11" s="3">
        <v>1.0100629897065601</v>
      </c>
      <c r="J11" s="1">
        <v>43313</v>
      </c>
      <c r="K11">
        <v>4</v>
      </c>
      <c r="L11" s="3">
        <v>0.20883361921097771</v>
      </c>
      <c r="N11" s="1"/>
      <c r="O11" s="1">
        <v>43221</v>
      </c>
      <c r="P11">
        <v>6769</v>
      </c>
      <c r="Q11">
        <f t="shared" si="0"/>
        <v>18.532511978097194</v>
      </c>
    </row>
    <row r="12" spans="2:19" x14ac:dyDescent="0.3">
      <c r="B12" s="1">
        <v>43282</v>
      </c>
      <c r="C12">
        <v>4</v>
      </c>
      <c r="D12" s="3">
        <v>0.20764638999431495</v>
      </c>
      <c r="F12" s="1">
        <v>43221</v>
      </c>
      <c r="G12">
        <v>11</v>
      </c>
      <c r="H12" s="3">
        <v>0.59355148470970598</v>
      </c>
      <c r="J12" s="1">
        <v>43344</v>
      </c>
      <c r="K12">
        <v>8</v>
      </c>
      <c r="L12" s="3">
        <v>0.45835294117647057</v>
      </c>
      <c r="N12" s="1"/>
      <c r="O12" s="1">
        <v>43252</v>
      </c>
      <c r="P12">
        <v>6593</v>
      </c>
      <c r="Q12">
        <f t="shared" si="0"/>
        <v>18.050650239561943</v>
      </c>
    </row>
    <row r="13" spans="2:19" x14ac:dyDescent="0.3">
      <c r="B13" s="1">
        <v>43313</v>
      </c>
      <c r="C13">
        <v>5</v>
      </c>
      <c r="D13" s="3">
        <v>0.26104202401372212</v>
      </c>
      <c r="F13" s="1">
        <v>43252</v>
      </c>
      <c r="G13">
        <v>8</v>
      </c>
      <c r="H13" s="3">
        <v>0.44319733050204763</v>
      </c>
      <c r="J13" s="1">
        <v>43374</v>
      </c>
      <c r="K13">
        <v>5</v>
      </c>
      <c r="L13" s="3">
        <v>0.34276463963963966</v>
      </c>
      <c r="N13" s="1"/>
      <c r="O13" s="1">
        <v>43282</v>
      </c>
      <c r="P13">
        <v>7036</v>
      </c>
      <c r="Q13">
        <f t="shared" si="0"/>
        <v>19.263518138261464</v>
      </c>
    </row>
    <row r="14" spans="2:19" x14ac:dyDescent="0.3">
      <c r="B14" s="1">
        <v>43344</v>
      </c>
      <c r="C14">
        <v>1</v>
      </c>
      <c r="D14" s="3">
        <v>5.7294117647058822E-2</v>
      </c>
      <c r="F14" s="1">
        <v>43282</v>
      </c>
      <c r="G14">
        <v>3</v>
      </c>
      <c r="H14" s="3">
        <v>0.15573479249573621</v>
      </c>
      <c r="J14" s="1">
        <v>43405</v>
      </c>
      <c r="K14">
        <v>4</v>
      </c>
      <c r="L14" s="3">
        <v>0.36488511488511488</v>
      </c>
      <c r="N14" s="1"/>
      <c r="O14" s="1">
        <v>43313</v>
      </c>
      <c r="P14">
        <v>6996</v>
      </c>
      <c r="Q14">
        <f t="shared" si="0"/>
        <v>19.154004106776181</v>
      </c>
    </row>
    <row r="15" spans="2:19" x14ac:dyDescent="0.3">
      <c r="B15" s="1">
        <v>43374</v>
      </c>
      <c r="C15">
        <v>1</v>
      </c>
      <c r="D15" s="3">
        <v>6.8552927927927929E-2</v>
      </c>
      <c r="F15" s="1">
        <v>43313</v>
      </c>
      <c r="G15">
        <v>2</v>
      </c>
      <c r="H15" s="3">
        <v>0.10441680960548885</v>
      </c>
      <c r="J15" s="1">
        <v>43435</v>
      </c>
      <c r="K15">
        <v>0</v>
      </c>
      <c r="L15" s="3">
        <v>0</v>
      </c>
      <c r="N15" s="1"/>
      <c r="O15" s="1">
        <v>43344</v>
      </c>
      <c r="P15">
        <v>6375</v>
      </c>
      <c r="Q15">
        <f t="shared" si="0"/>
        <v>17.453798767967147</v>
      </c>
    </row>
    <row r="16" spans="2:19" x14ac:dyDescent="0.3">
      <c r="B16" s="1">
        <v>43405</v>
      </c>
      <c r="C16">
        <v>1</v>
      </c>
      <c r="D16" s="3">
        <v>9.122127872127872E-2</v>
      </c>
      <c r="F16" s="1">
        <v>43344</v>
      </c>
      <c r="G16">
        <v>2</v>
      </c>
      <c r="H16" s="3">
        <v>0.11458823529411764</v>
      </c>
      <c r="J16" s="1">
        <v>43466</v>
      </c>
      <c r="K16">
        <v>1</v>
      </c>
      <c r="L16" s="3">
        <v>0.12695516162669448</v>
      </c>
      <c r="N16" s="1"/>
      <c r="O16" s="1">
        <v>43374</v>
      </c>
      <c r="P16">
        <v>5328</v>
      </c>
      <c r="Q16">
        <f t="shared" si="0"/>
        <v>14.587268993839835</v>
      </c>
    </row>
    <row r="17" spans="2:17" x14ac:dyDescent="0.3">
      <c r="B17" s="1">
        <v>43435</v>
      </c>
      <c r="C17">
        <v>1</v>
      </c>
      <c r="D17" s="3">
        <v>0.10349957495041089</v>
      </c>
      <c r="F17" s="1">
        <v>43374</v>
      </c>
      <c r="G17">
        <v>2</v>
      </c>
      <c r="H17" s="3">
        <v>0.13710585585585586</v>
      </c>
      <c r="J17" s="1">
        <v>43497</v>
      </c>
      <c r="K17">
        <v>0</v>
      </c>
      <c r="L17" s="3">
        <v>0</v>
      </c>
      <c r="N17" s="1"/>
      <c r="O17" s="1">
        <v>43405</v>
      </c>
      <c r="P17">
        <v>4004</v>
      </c>
      <c r="Q17">
        <f t="shared" si="0"/>
        <v>10.962354551676933</v>
      </c>
    </row>
    <row r="18" spans="2:17" x14ac:dyDescent="0.3">
      <c r="B18" s="1">
        <v>43466</v>
      </c>
      <c r="C18">
        <v>2</v>
      </c>
      <c r="D18" s="3">
        <v>0.25391032325338897</v>
      </c>
      <c r="F18" s="1">
        <v>43405</v>
      </c>
      <c r="G18">
        <v>0</v>
      </c>
      <c r="H18" s="3">
        <v>0</v>
      </c>
      <c r="J18" s="1">
        <v>43525</v>
      </c>
      <c r="K18">
        <v>1</v>
      </c>
      <c r="L18" s="3">
        <v>0.35808823529411765</v>
      </c>
      <c r="N18" s="1"/>
      <c r="O18" s="1">
        <v>43435</v>
      </c>
      <c r="P18">
        <v>3529</v>
      </c>
      <c r="Q18">
        <f t="shared" si="0"/>
        <v>9.6618754277891856</v>
      </c>
    </row>
    <row r="19" spans="2:17" x14ac:dyDescent="0.3">
      <c r="F19" s="1">
        <v>43435</v>
      </c>
      <c r="G19">
        <v>0</v>
      </c>
      <c r="H19" s="3">
        <v>0</v>
      </c>
      <c r="N19" s="1"/>
      <c r="O19" s="1">
        <v>43466</v>
      </c>
      <c r="P19">
        <v>2877</v>
      </c>
      <c r="Q19">
        <f t="shared" si="0"/>
        <v>7.8767967145790552</v>
      </c>
    </row>
    <row r="20" spans="2:17" x14ac:dyDescent="0.3">
      <c r="B20" t="s">
        <v>1</v>
      </c>
      <c r="C20">
        <f>SUM(C4:C18)</f>
        <v>47</v>
      </c>
      <c r="F20" s="1">
        <v>43466</v>
      </c>
      <c r="G20">
        <v>0</v>
      </c>
      <c r="H20" s="3">
        <v>0</v>
      </c>
      <c r="N20" s="1"/>
      <c r="O20" s="1">
        <v>43497</v>
      </c>
      <c r="P20">
        <v>1800</v>
      </c>
      <c r="Q20">
        <f t="shared" si="0"/>
        <v>4.9281314168377826</v>
      </c>
    </row>
    <row r="21" spans="2:17" x14ac:dyDescent="0.3">
      <c r="F21" s="1">
        <v>43497</v>
      </c>
      <c r="G21">
        <v>0</v>
      </c>
      <c r="H21" s="3">
        <v>0</v>
      </c>
      <c r="J21" t="s">
        <v>1</v>
      </c>
      <c r="K21">
        <f>SUM(K4:K18)</f>
        <v>65</v>
      </c>
      <c r="O21" s="1">
        <v>43525</v>
      </c>
      <c r="P21">
        <v>1020</v>
      </c>
      <c r="Q21">
        <f t="shared" si="0"/>
        <v>2.7926078028747434</v>
      </c>
    </row>
    <row r="22" spans="2:17" x14ac:dyDescent="0.3">
      <c r="F22" s="1">
        <v>43525</v>
      </c>
      <c r="G22">
        <v>1</v>
      </c>
      <c r="H22" s="3">
        <v>0.35808823529411765</v>
      </c>
      <c r="O22" s="1">
        <v>43556</v>
      </c>
      <c r="P22">
        <v>313</v>
      </c>
      <c r="Q22">
        <f t="shared" si="0"/>
        <v>0.85694729637234768</v>
      </c>
    </row>
    <row r="23" spans="2:17" x14ac:dyDescent="0.3">
      <c r="O23" s="1">
        <v>43586</v>
      </c>
      <c r="P23">
        <v>110</v>
      </c>
      <c r="Q23">
        <f t="shared" si="0"/>
        <v>0.30116358658453113</v>
      </c>
    </row>
    <row r="24" spans="2:17" x14ac:dyDescent="0.3">
      <c r="F24" t="s">
        <v>1</v>
      </c>
      <c r="G24">
        <f>SUM(G4:G22)</f>
        <v>66</v>
      </c>
    </row>
    <row r="25" spans="2:17" x14ac:dyDescent="0.3">
      <c r="P25">
        <f>SUM(P3:P23)</f>
        <v>86074</v>
      </c>
      <c r="Q25">
        <f>SUM(Q3:Q23)</f>
        <v>235.65776865160848</v>
      </c>
    </row>
    <row r="27" spans="2:17" x14ac:dyDescent="0.3">
      <c r="B27" t="s">
        <v>0</v>
      </c>
      <c r="C27" t="s">
        <v>5</v>
      </c>
      <c r="D27" t="s">
        <v>6</v>
      </c>
      <c r="E27" t="s">
        <v>11</v>
      </c>
    </row>
    <row r="28" spans="2:17" x14ac:dyDescent="0.3">
      <c r="B28" s="1">
        <v>42979</v>
      </c>
      <c r="C28">
        <v>0.33945167286245354</v>
      </c>
      <c r="D28">
        <v>0</v>
      </c>
      <c r="E28">
        <v>0</v>
      </c>
    </row>
    <row r="29" spans="2:17" x14ac:dyDescent="0.3">
      <c r="B29" s="1">
        <v>43009</v>
      </c>
      <c r="C29">
        <v>0</v>
      </c>
      <c r="D29">
        <v>0</v>
      </c>
      <c r="E29">
        <v>0</v>
      </c>
    </row>
    <row r="30" spans="2:17" x14ac:dyDescent="0.3">
      <c r="B30" s="1">
        <v>43040</v>
      </c>
      <c r="C30">
        <v>0</v>
      </c>
      <c r="D30">
        <v>0</v>
      </c>
      <c r="E30">
        <v>0.21155516941789751</v>
      </c>
    </row>
    <row r="31" spans="2:17" x14ac:dyDescent="0.3">
      <c r="B31" s="1">
        <v>43070</v>
      </c>
      <c r="C31">
        <v>0</v>
      </c>
      <c r="D31">
        <v>0</v>
      </c>
      <c r="E31">
        <v>0</v>
      </c>
    </row>
    <row r="32" spans="2:17" x14ac:dyDescent="0.3">
      <c r="B32" s="1">
        <v>43101</v>
      </c>
      <c r="C32">
        <v>0.23534149484536082</v>
      </c>
      <c r="D32">
        <v>0.15689432989690721</v>
      </c>
      <c r="E32">
        <v>0.39223582474226804</v>
      </c>
    </row>
    <row r="33" spans="2:5" x14ac:dyDescent="0.3">
      <c r="B33" s="1">
        <v>43132</v>
      </c>
      <c r="C33">
        <v>0</v>
      </c>
      <c r="D33">
        <v>0.14781464993929583</v>
      </c>
      <c r="E33">
        <v>0.14781464993929583</v>
      </c>
    </row>
    <row r="34" spans="2:5" x14ac:dyDescent="0.3">
      <c r="B34" s="1">
        <v>43160</v>
      </c>
      <c r="C34">
        <v>0.9027434503213051</v>
      </c>
      <c r="D34">
        <v>0.42128027681660901</v>
      </c>
      <c r="E34">
        <v>0.24073158675234801</v>
      </c>
    </row>
    <row r="35" spans="2:5" x14ac:dyDescent="0.3">
      <c r="B35" s="1">
        <v>43191</v>
      </c>
      <c r="C35">
        <v>1.0100629897065601</v>
      </c>
      <c r="D35">
        <v>0.72948993701029341</v>
      </c>
      <c r="E35">
        <v>0.61726071593178666</v>
      </c>
    </row>
    <row r="36" spans="2:5" x14ac:dyDescent="0.3">
      <c r="B36" s="1">
        <v>43221</v>
      </c>
      <c r="C36">
        <v>0.59355148470970598</v>
      </c>
      <c r="D36">
        <v>0.37771458117890383</v>
      </c>
      <c r="E36">
        <v>0.21583690353080218</v>
      </c>
    </row>
    <row r="37" spans="2:5" x14ac:dyDescent="0.3">
      <c r="B37" s="1">
        <v>43252</v>
      </c>
      <c r="C37">
        <v>0.44319733050204763</v>
      </c>
      <c r="D37">
        <v>0.38779766418929168</v>
      </c>
      <c r="E37">
        <v>0.22159866525102381</v>
      </c>
    </row>
    <row r="38" spans="2:5" x14ac:dyDescent="0.3">
      <c r="B38" s="1">
        <v>43282</v>
      </c>
      <c r="C38">
        <v>0.15573479249573621</v>
      </c>
      <c r="D38">
        <v>0.20764638999431495</v>
      </c>
      <c r="E38">
        <v>0.20764638999431495</v>
      </c>
    </row>
    <row r="39" spans="2:5" x14ac:dyDescent="0.3">
      <c r="B39" s="1">
        <v>43313</v>
      </c>
      <c r="C39">
        <v>0.10441680960548885</v>
      </c>
      <c r="D39">
        <v>0.20883361921097771</v>
      </c>
      <c r="E39">
        <v>0.26104202401372212</v>
      </c>
    </row>
    <row r="40" spans="2:5" x14ac:dyDescent="0.3">
      <c r="B40" s="1">
        <v>43344</v>
      </c>
      <c r="C40">
        <v>0.11458823529411764</v>
      </c>
      <c r="D40">
        <v>0.45835294117647057</v>
      </c>
      <c r="E40">
        <v>5.7294117647058822E-2</v>
      </c>
    </row>
    <row r="41" spans="2:5" x14ac:dyDescent="0.3">
      <c r="B41" s="1">
        <v>43374</v>
      </c>
      <c r="C41">
        <v>0.13710585585585586</v>
      </c>
      <c r="D41">
        <v>0.34276463963963966</v>
      </c>
      <c r="E41">
        <v>6.8552927927927929E-2</v>
      </c>
    </row>
    <row r="42" spans="2:5" x14ac:dyDescent="0.3">
      <c r="B42" s="1">
        <v>43405</v>
      </c>
      <c r="C42">
        <v>0</v>
      </c>
      <c r="D42">
        <v>0.36488511488511488</v>
      </c>
      <c r="E42">
        <v>9.122127872127872E-2</v>
      </c>
    </row>
    <row r="43" spans="2:5" x14ac:dyDescent="0.3">
      <c r="B43" s="1">
        <v>43435</v>
      </c>
      <c r="C43">
        <v>0</v>
      </c>
      <c r="D43">
        <v>0</v>
      </c>
      <c r="E43">
        <v>0.10349957495041089</v>
      </c>
    </row>
    <row r="44" spans="2:5" x14ac:dyDescent="0.3">
      <c r="B44" s="1">
        <v>43466</v>
      </c>
      <c r="C44">
        <v>0</v>
      </c>
      <c r="D44">
        <v>0.12695516162669448</v>
      </c>
      <c r="E44">
        <v>0.25391032325338897</v>
      </c>
    </row>
    <row r="45" spans="2:5" x14ac:dyDescent="0.3">
      <c r="B45" s="1">
        <v>43497</v>
      </c>
      <c r="C45">
        <v>0</v>
      </c>
      <c r="D45">
        <v>0</v>
      </c>
      <c r="E45">
        <v>0</v>
      </c>
    </row>
    <row r="46" spans="2:5" x14ac:dyDescent="0.3">
      <c r="B46" s="1">
        <v>43525</v>
      </c>
      <c r="C46">
        <v>0.35808823529411765</v>
      </c>
      <c r="D46">
        <v>0.35808823529411765</v>
      </c>
      <c r="E46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nthly ARIs and Diarrhoea I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Tinashe Tizifa</dc:creator>
  <cp:lastModifiedBy>Tinashe Tizifa</cp:lastModifiedBy>
  <dcterms:created xsi:type="dcterms:W3CDTF">2021-01-29T15:43:05Z</dcterms:created>
  <dcterms:modified xsi:type="dcterms:W3CDTF">2021-07-31T08:50:25Z</dcterms:modified>
</cp:coreProperties>
</file>